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rk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7">
  <si>
    <t xml:space="preserve">Isolate</t>
  </si>
  <si>
    <t xml:space="preserve">Number of reads (paired)</t>
  </si>
  <si>
    <t xml:space="preserve">Avg read depth</t>
  </si>
  <si>
    <t xml:space="preserve">% of total reads mapped *</t>
  </si>
  <si>
    <t xml:space="preserve">MT1351</t>
  </si>
  <si>
    <t xml:space="preserve">MT444</t>
  </si>
  <si>
    <t xml:space="preserve">MT1363</t>
  </si>
  <si>
    <t xml:space="preserve">DR143</t>
  </si>
  <si>
    <t xml:space="preserve">Carson 5b</t>
  </si>
  <si>
    <t xml:space="preserve">MT3479</t>
  </si>
  <si>
    <t xml:space="preserve">Rs 8</t>
  </si>
  <si>
    <t xml:space="preserve">05372K</t>
  </si>
  <si>
    <t xml:space="preserve">MT1262</t>
  </si>
  <si>
    <t xml:space="preserve">MT3482</t>
  </si>
  <si>
    <t xml:space="preserve">Rs 10</t>
  </si>
  <si>
    <t xml:space="preserve">NCIMB 1116</t>
  </si>
  <si>
    <t xml:space="preserve">MT2979</t>
  </si>
  <si>
    <t xml:space="preserve">Rs 4</t>
  </si>
  <si>
    <t xml:space="preserve">Car 96</t>
  </si>
  <si>
    <t xml:space="preserve">NCIMB 1114</t>
  </si>
  <si>
    <t xml:space="preserve">MT2943</t>
  </si>
  <si>
    <t xml:space="preserve">Rs 3</t>
  </si>
  <si>
    <t xml:space="preserve">684</t>
  </si>
  <si>
    <t xml:space="preserve">MT1880</t>
  </si>
  <si>
    <t xml:space="preserve">MT839</t>
  </si>
  <si>
    <t xml:space="preserve">MT3313</t>
  </si>
  <si>
    <t xml:space="preserve">GR5</t>
  </si>
  <si>
    <t xml:space="preserve">MT1470</t>
  </si>
  <si>
    <t xml:space="preserve">MT452</t>
  </si>
  <si>
    <t xml:space="preserve">MT3277</t>
  </si>
  <si>
    <t xml:space="preserve">Rs WR99 c2</t>
  </si>
  <si>
    <t xml:space="preserve">NCIMB 2235</t>
  </si>
  <si>
    <t xml:space="preserve">Rs 5</t>
  </si>
  <si>
    <t xml:space="preserve">MT861</t>
  </si>
  <si>
    <t xml:space="preserve">MT3315</t>
  </si>
  <si>
    <t xml:space="preserve">Rs 2</t>
  </si>
  <si>
    <t xml:space="preserve">Rs D6</t>
  </si>
  <si>
    <t xml:space="preserve">MT239</t>
  </si>
  <si>
    <t xml:space="preserve">MT2622</t>
  </si>
  <si>
    <t xml:space="preserve">MT3483</t>
  </si>
  <si>
    <t xml:space="preserve">BPS 91</t>
  </si>
  <si>
    <t xml:space="preserve">MT1511</t>
  </si>
  <si>
    <t xml:space="preserve">BQ96 91-1</t>
  </si>
  <si>
    <t xml:space="preserve">cow-chs-94</t>
  </si>
  <si>
    <t xml:space="preserve">Rs 6</t>
  </si>
  <si>
    <t xml:space="preserve">Average</t>
  </si>
  <si>
    <t xml:space="preserve">* - This is the percentage of the total reads that mapped after quality filtering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_(* #,##0.00_);_(* \(#,##0.00\);_(* \-??_);_(@_)"/>
    <numFmt numFmtId="167" formatCode="_(* #,##0_);_(* \(#,##0\);_(* \-??_);_(@_)"/>
    <numFmt numFmtId="168" formatCode="0.0%"/>
    <numFmt numFmtId="169" formatCode="0.00%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  <col collapsed="false" customWidth="true" hidden="false" outlineLevel="0" max="2" min="2" style="0" width="24.15"/>
    <col collapsed="false" customWidth="true" hidden="false" outlineLevel="0" max="3" min="3" style="0" width="16.83"/>
    <col collapsed="false" customWidth="true" hidden="false" outlineLevel="0" max="4" min="4" style="0" width="27.83"/>
    <col collapsed="false" customWidth="true" hidden="false" outlineLevel="0" max="5" min="5" style="0" width="46.15"/>
    <col collapsed="false" customWidth="true" hidden="false" outlineLevel="0" max="6" min="6" style="0" width="39.99"/>
    <col collapsed="false" customWidth="true" hidden="false" outlineLevel="0" max="10" min="10" style="0" width="14.15"/>
    <col collapsed="false" customWidth="true" hidden="false" outlineLevel="0" max="11" min="11" style="0" width="11.16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1" t="s">
        <v>4</v>
      </c>
      <c r="B2" s="4" t="n">
        <v>21013832</v>
      </c>
      <c r="C2" s="0" t="n">
        <v>1307.7</v>
      </c>
      <c r="D2" s="5" t="n">
        <v>0.981762970456793</v>
      </c>
    </row>
    <row r="3" customFormat="false" ht="15" hidden="false" customHeight="false" outlineLevel="0" collapsed="false">
      <c r="A3" s="1" t="s">
        <v>5</v>
      </c>
      <c r="B3" s="4" t="n">
        <v>13140953</v>
      </c>
      <c r="C3" s="0" t="n">
        <v>792.3</v>
      </c>
      <c r="D3" s="5" t="n">
        <v>0.951188462130562</v>
      </c>
    </row>
    <row r="4" customFormat="false" ht="15" hidden="false" customHeight="false" outlineLevel="0" collapsed="false">
      <c r="A4" s="1" t="s">
        <v>6</v>
      </c>
      <c r="B4" s="4" t="n">
        <v>9232914</v>
      </c>
      <c r="C4" s="0" t="n">
        <v>430.9</v>
      </c>
      <c r="D4" s="5" t="n">
        <v>0.736277422815809</v>
      </c>
    </row>
    <row r="5" customFormat="false" ht="15" hidden="false" customHeight="false" outlineLevel="0" collapsed="false">
      <c r="A5" s="1" t="n">
        <v>7105</v>
      </c>
      <c r="B5" s="4" t="n">
        <v>14094137</v>
      </c>
      <c r="C5" s="0" t="n">
        <v>871.5</v>
      </c>
      <c r="D5" s="5" t="n">
        <v>0.975512149129812</v>
      </c>
      <c r="E5" s="6"/>
    </row>
    <row r="6" customFormat="false" ht="15" hidden="false" customHeight="false" outlineLevel="0" collapsed="false">
      <c r="A6" s="1" t="n">
        <v>99332</v>
      </c>
      <c r="B6" s="4" t="n">
        <v>24689490</v>
      </c>
      <c r="C6" s="0" t="n">
        <v>1526.3</v>
      </c>
      <c r="D6" s="5" t="n">
        <v>0.975285045377608</v>
      </c>
    </row>
    <row r="7" customFormat="false" ht="15" hidden="false" customHeight="false" outlineLevel="0" collapsed="false">
      <c r="A7" s="1" t="s">
        <v>7</v>
      </c>
      <c r="B7" s="4" t="n">
        <v>20465983</v>
      </c>
      <c r="C7" s="0" t="n">
        <v>1255.9</v>
      </c>
      <c r="D7" s="5" t="n">
        <v>0.96811339943945</v>
      </c>
    </row>
    <row r="8" customFormat="false" ht="15" hidden="false" customHeight="false" outlineLevel="0" collapsed="false">
      <c r="A8" s="1" t="n">
        <v>6863</v>
      </c>
      <c r="B8" s="4" t="n">
        <v>21077399</v>
      </c>
      <c r="C8" s="0" t="n">
        <v>912.6</v>
      </c>
      <c r="D8" s="5" t="n">
        <v>0.683073169986487</v>
      </c>
    </row>
    <row r="9" customFormat="false" ht="15" hidden="false" customHeight="false" outlineLevel="0" collapsed="false">
      <c r="A9" s="1" t="s">
        <v>8</v>
      </c>
      <c r="B9" s="4" t="n">
        <v>2544483</v>
      </c>
      <c r="C9" s="0" t="n">
        <v>116.1</v>
      </c>
      <c r="D9" s="5" t="n">
        <v>0.719840779050204</v>
      </c>
    </row>
    <row r="10" customFormat="false" ht="15" hidden="false" customHeight="false" outlineLevel="0" collapsed="false">
      <c r="A10" s="1" t="n">
        <v>99333</v>
      </c>
      <c r="B10" s="4" t="n">
        <v>17492167</v>
      </c>
      <c r="C10" s="0" t="n">
        <v>1072.7</v>
      </c>
      <c r="D10" s="5" t="n">
        <v>0.967472090507711</v>
      </c>
    </row>
    <row r="11" customFormat="false" ht="15" hidden="false" customHeight="false" outlineLevel="0" collapsed="false">
      <c r="A11" s="1" t="s">
        <v>9</v>
      </c>
      <c r="B11" s="4" t="n">
        <v>11093489</v>
      </c>
      <c r="C11" s="0" t="n">
        <v>688.3</v>
      </c>
      <c r="D11" s="5" t="n">
        <v>0.978843795220782</v>
      </c>
    </row>
    <row r="12" customFormat="false" ht="15" hidden="false" customHeight="false" outlineLevel="0" collapsed="false">
      <c r="A12" s="1" t="s">
        <v>10</v>
      </c>
      <c r="B12" s="4" t="n">
        <v>21427970</v>
      </c>
      <c r="C12" s="0" t="n">
        <v>1163</v>
      </c>
      <c r="D12" s="5" t="n">
        <v>0.856253707187382</v>
      </c>
    </row>
    <row r="13" customFormat="false" ht="15" hidden="false" customHeight="false" outlineLevel="0" collapsed="false">
      <c r="A13" s="1" t="n">
        <v>6553</v>
      </c>
      <c r="B13" s="4" t="n">
        <v>6224393</v>
      </c>
      <c r="C13" s="0" t="n">
        <v>381.8</v>
      </c>
      <c r="D13" s="5" t="n">
        <v>0.967704360891094</v>
      </c>
    </row>
    <row r="14" customFormat="false" ht="15" hidden="false" customHeight="false" outlineLevel="0" collapsed="false">
      <c r="A14" s="1" t="n">
        <v>7441</v>
      </c>
      <c r="B14" s="4" t="n">
        <v>23649886</v>
      </c>
      <c r="C14" s="0" t="n">
        <v>1444.7</v>
      </c>
      <c r="D14" s="5" t="n">
        <v>0.963723392789293</v>
      </c>
    </row>
    <row r="15" customFormat="false" ht="15" hidden="false" customHeight="false" outlineLevel="0" collapsed="false">
      <c r="A15" s="1" t="s">
        <v>11</v>
      </c>
      <c r="B15" s="4" t="n">
        <v>8561496</v>
      </c>
      <c r="C15" s="0" t="n">
        <v>512.9</v>
      </c>
      <c r="D15" s="5" t="n">
        <v>0.945119710971073</v>
      </c>
    </row>
    <row r="16" customFormat="false" ht="15" hidden="false" customHeight="false" outlineLevel="0" collapsed="false">
      <c r="A16" s="1" t="s">
        <v>12</v>
      </c>
      <c r="B16" s="4" t="n">
        <v>11278599</v>
      </c>
      <c r="C16" s="0" t="n">
        <v>697.4</v>
      </c>
      <c r="D16" s="5" t="n">
        <v>0.975507396796358</v>
      </c>
    </row>
    <row r="17" customFormat="false" ht="15" hidden="false" customHeight="false" outlineLevel="0" collapsed="false">
      <c r="A17" s="1" t="s">
        <v>13</v>
      </c>
      <c r="B17" s="4" t="n">
        <v>10658806</v>
      </c>
      <c r="C17" s="0" t="n">
        <v>662.7</v>
      </c>
      <c r="D17" s="5" t="n">
        <v>0.980871673149882</v>
      </c>
    </row>
    <row r="18" customFormat="false" ht="15" hidden="false" customHeight="false" outlineLevel="0" collapsed="false">
      <c r="A18" s="1" t="s">
        <v>14</v>
      </c>
      <c r="B18" s="4" t="n">
        <v>955147</v>
      </c>
      <c r="C18" s="0" t="n">
        <v>57.2</v>
      </c>
      <c r="D18" s="5" t="n">
        <v>0.944777610147967</v>
      </c>
    </row>
    <row r="19" customFormat="false" ht="15" hidden="false" customHeight="false" outlineLevel="0" collapsed="false">
      <c r="A19" s="1" t="n">
        <v>6642</v>
      </c>
      <c r="B19" s="4" t="n">
        <v>12203536</v>
      </c>
      <c r="C19" s="0" t="n">
        <v>627.8</v>
      </c>
      <c r="D19" s="5" t="n">
        <v>0.811595077852845</v>
      </c>
    </row>
    <row r="20" customFormat="false" ht="15" hidden="false" customHeight="false" outlineLevel="0" collapsed="false">
      <c r="A20" s="1" t="n">
        <v>7450</v>
      </c>
      <c r="B20" s="4" t="n">
        <v>14443651</v>
      </c>
      <c r="C20" s="0" t="n">
        <v>867</v>
      </c>
      <c r="D20" s="5" t="n">
        <v>0.946991086256515</v>
      </c>
    </row>
    <row r="21" customFormat="false" ht="15" hidden="false" customHeight="false" outlineLevel="0" collapsed="false">
      <c r="A21" s="1" t="s">
        <v>15</v>
      </c>
      <c r="B21" s="4" t="n">
        <v>14052993</v>
      </c>
      <c r="C21" s="0" t="n">
        <v>780.7</v>
      </c>
      <c r="D21" s="5" t="n">
        <v>0.876433822673931</v>
      </c>
    </row>
    <row r="22" customFormat="false" ht="15" hidden="false" customHeight="false" outlineLevel="0" collapsed="false">
      <c r="A22" s="1" t="n">
        <v>5007</v>
      </c>
      <c r="B22" s="4" t="n">
        <v>15881479</v>
      </c>
      <c r="C22" s="0" t="n">
        <v>978.7</v>
      </c>
      <c r="D22" s="5" t="n">
        <v>0.972215237321411</v>
      </c>
    </row>
    <row r="23" customFormat="false" ht="15" hidden="false" customHeight="false" outlineLevel="0" collapsed="false">
      <c r="A23" s="1" t="s">
        <v>16</v>
      </c>
      <c r="B23" s="4" t="n">
        <v>19390144</v>
      </c>
      <c r="C23" s="0" t="n">
        <v>1207.3</v>
      </c>
      <c r="D23" s="5" t="n">
        <v>0.982285981218087</v>
      </c>
    </row>
    <row r="24" customFormat="false" ht="15" hidden="false" customHeight="false" outlineLevel="0" collapsed="false">
      <c r="A24" s="1" t="s">
        <v>17</v>
      </c>
      <c r="B24" s="4" t="n">
        <v>678134</v>
      </c>
      <c r="C24" s="0" t="n">
        <v>31.7</v>
      </c>
      <c r="D24" s="5" t="n">
        <v>0.737475373598728</v>
      </c>
    </row>
    <row r="25" customFormat="false" ht="15" hidden="false" customHeight="false" outlineLevel="0" collapsed="false">
      <c r="A25" s="1" t="s">
        <v>18</v>
      </c>
      <c r="B25" s="4" t="n">
        <v>11857707</v>
      </c>
      <c r="C25" s="0" t="n">
        <v>723.9</v>
      </c>
      <c r="D25" s="5" t="n">
        <v>0.963122750039278</v>
      </c>
    </row>
    <row r="26" customFormat="false" ht="15" hidden="false" customHeight="false" outlineLevel="0" collapsed="false">
      <c r="A26" s="1" t="n">
        <v>6695</v>
      </c>
      <c r="B26" s="4" t="n">
        <v>12610961</v>
      </c>
      <c r="C26" s="0" t="n">
        <v>475.4</v>
      </c>
      <c r="D26" s="5" t="n">
        <v>0.594723054809225</v>
      </c>
    </row>
    <row r="27" customFormat="false" ht="15" hidden="false" customHeight="false" outlineLevel="0" collapsed="false">
      <c r="A27" s="1" t="s">
        <v>19</v>
      </c>
      <c r="B27" s="4" t="n">
        <v>11695333</v>
      </c>
      <c r="C27" s="0" t="n">
        <v>717.5</v>
      </c>
      <c r="D27" s="5" t="n">
        <v>0.967861229346783</v>
      </c>
    </row>
    <row r="28" customFormat="false" ht="15" hidden="false" customHeight="false" outlineLevel="0" collapsed="false">
      <c r="A28" s="1" t="n">
        <v>5004</v>
      </c>
      <c r="B28" s="4" t="n">
        <v>22304012</v>
      </c>
      <c r="C28" s="0" t="n">
        <v>1371.9</v>
      </c>
      <c r="D28" s="5" t="n">
        <v>0.970383147883888</v>
      </c>
    </row>
    <row r="29" customFormat="false" ht="15" hidden="false" customHeight="false" outlineLevel="0" collapsed="false">
      <c r="A29" s="1" t="s">
        <v>20</v>
      </c>
      <c r="B29" s="4" t="n">
        <v>15591688</v>
      </c>
      <c r="C29" s="0" t="n">
        <v>965.8</v>
      </c>
      <c r="D29" s="5" t="n">
        <v>0.977232372145979</v>
      </c>
    </row>
    <row r="30" customFormat="false" ht="15" hidden="false" customHeight="false" outlineLevel="0" collapsed="false">
      <c r="A30" s="1" t="s">
        <v>21</v>
      </c>
      <c r="B30" s="4" t="n">
        <v>24449576</v>
      </c>
      <c r="C30" s="0" t="n">
        <v>1359.9</v>
      </c>
      <c r="D30" s="5" t="n">
        <v>0.877484434699399</v>
      </c>
    </row>
    <row r="31" customFormat="false" ht="15" hidden="false" customHeight="false" outlineLevel="0" collapsed="false">
      <c r="A31" s="1" t="s">
        <v>22</v>
      </c>
      <c r="B31" s="4" t="n">
        <v>18119160</v>
      </c>
      <c r="C31" s="0" t="n">
        <v>1099.3</v>
      </c>
      <c r="D31" s="5" t="n">
        <v>0.957154284470141</v>
      </c>
    </row>
    <row r="32" customFormat="false" ht="15" hidden="false" customHeight="false" outlineLevel="0" collapsed="false">
      <c r="A32" s="1" t="n">
        <v>7449</v>
      </c>
      <c r="B32" s="4" t="n">
        <v>20814378</v>
      </c>
      <c r="C32" s="0" t="n">
        <v>1243.9</v>
      </c>
      <c r="D32" s="5" t="n">
        <v>0.942813538554936</v>
      </c>
    </row>
    <row r="33" customFormat="false" ht="15" hidden="false" customHeight="false" outlineLevel="0" collapsed="false">
      <c r="A33" s="1" t="s">
        <v>23</v>
      </c>
      <c r="B33" s="4" t="n">
        <v>9043182</v>
      </c>
      <c r="C33" s="0" t="n">
        <v>522.3</v>
      </c>
      <c r="D33" s="5" t="n">
        <v>0.911176549913515</v>
      </c>
    </row>
    <row r="34" customFormat="false" ht="15" hidden="false" customHeight="false" outlineLevel="0" collapsed="false">
      <c r="A34" s="1" t="s">
        <v>24</v>
      </c>
      <c r="B34" s="4" t="n">
        <v>10324148</v>
      </c>
      <c r="C34" s="0" t="n">
        <v>590.8</v>
      </c>
      <c r="D34" s="5" t="n">
        <v>0.902796870017749</v>
      </c>
    </row>
    <row r="35" customFormat="false" ht="15" hidden="false" customHeight="false" outlineLevel="0" collapsed="false">
      <c r="A35" s="1" t="s">
        <v>25</v>
      </c>
      <c r="B35" s="4" t="n">
        <v>16012176</v>
      </c>
      <c r="C35" s="0" t="n">
        <v>992.2</v>
      </c>
      <c r="D35" s="5" t="n">
        <v>0.977580764163472</v>
      </c>
    </row>
    <row r="36" customFormat="false" ht="15" hidden="false" customHeight="false" outlineLevel="0" collapsed="false">
      <c r="A36" s="1" t="n">
        <v>99329</v>
      </c>
      <c r="B36" s="4" t="n">
        <v>29748569</v>
      </c>
      <c r="C36" s="0" t="n">
        <v>1841.2</v>
      </c>
      <c r="D36" s="5" t="n">
        <v>0.976424496250559</v>
      </c>
    </row>
    <row r="37" customFormat="false" ht="15" hidden="false" customHeight="false" outlineLevel="0" collapsed="false">
      <c r="A37" s="1" t="n">
        <v>99345</v>
      </c>
      <c r="B37" s="4" t="n">
        <v>18041657</v>
      </c>
      <c r="C37" s="0" t="n">
        <v>1051.8</v>
      </c>
      <c r="D37" s="5" t="n">
        <v>0.919730363458301</v>
      </c>
    </row>
    <row r="38" customFormat="false" ht="15" hidden="false" customHeight="false" outlineLevel="0" collapsed="false">
      <c r="A38" s="1" t="s">
        <v>26</v>
      </c>
      <c r="B38" s="4" t="n">
        <v>17064552</v>
      </c>
      <c r="C38" s="0" t="n">
        <v>1033.6</v>
      </c>
      <c r="D38" s="5" t="n">
        <v>0.955567541415678</v>
      </c>
    </row>
    <row r="39" customFormat="false" ht="15" hidden="false" customHeight="false" outlineLevel="0" collapsed="false">
      <c r="A39" s="1" t="n">
        <v>7448</v>
      </c>
      <c r="B39" s="4" t="n">
        <v>19658933</v>
      </c>
      <c r="C39" s="0" t="n">
        <v>785.9</v>
      </c>
      <c r="D39" s="5" t="n">
        <v>0.630683001717336</v>
      </c>
    </row>
    <row r="40" customFormat="false" ht="15" hidden="false" customHeight="false" outlineLevel="0" collapsed="false">
      <c r="A40" s="1" t="s">
        <v>27</v>
      </c>
      <c r="B40" s="4" t="n">
        <v>12553080</v>
      </c>
      <c r="C40" s="0" t="n">
        <v>737.9</v>
      </c>
      <c r="D40" s="5" t="n">
        <v>0.927365624611649</v>
      </c>
    </row>
    <row r="41" customFormat="false" ht="15" hidden="false" customHeight="false" outlineLevel="0" collapsed="false">
      <c r="A41" s="1" t="s">
        <v>28</v>
      </c>
      <c r="B41" s="4" t="n">
        <v>6281721</v>
      </c>
      <c r="C41" s="0" t="n">
        <v>379.7</v>
      </c>
      <c r="D41" s="5" t="n">
        <v>0.953598882376342</v>
      </c>
    </row>
    <row r="42" customFormat="false" ht="15" hidden="false" customHeight="false" outlineLevel="0" collapsed="false">
      <c r="A42" s="1" t="s">
        <v>29</v>
      </c>
      <c r="B42" s="4" t="n">
        <v>13770986</v>
      </c>
      <c r="C42" s="0" t="n">
        <v>694.8</v>
      </c>
      <c r="D42" s="5" t="n">
        <v>0.795973396530938</v>
      </c>
    </row>
    <row r="43" customFormat="false" ht="15" hidden="false" customHeight="false" outlineLevel="0" collapsed="false">
      <c r="A43" s="1" t="n">
        <v>99326</v>
      </c>
      <c r="B43" s="4" t="n">
        <v>15899635</v>
      </c>
      <c r="C43" s="0" t="n">
        <v>982.1</v>
      </c>
      <c r="D43" s="5" t="n">
        <v>0.974478667277582</v>
      </c>
    </row>
    <row r="44" customFormat="false" ht="15" hidden="false" customHeight="false" outlineLevel="0" collapsed="false">
      <c r="A44" s="1" t="n">
        <v>99341</v>
      </c>
      <c r="B44" s="4" t="n">
        <v>16163349</v>
      </c>
      <c r="C44" s="0" t="n">
        <v>1001.5</v>
      </c>
      <c r="D44" s="5" t="n">
        <v>0.9775148934172</v>
      </c>
    </row>
    <row r="45" customFormat="false" ht="15" hidden="false" customHeight="false" outlineLevel="0" collapsed="false">
      <c r="A45" s="1" t="s">
        <v>30</v>
      </c>
      <c r="B45" s="4" t="n">
        <v>22883403</v>
      </c>
      <c r="C45" s="0" t="n">
        <v>1380.2</v>
      </c>
      <c r="D45" s="5" t="n">
        <v>0.951535934144061</v>
      </c>
    </row>
    <row r="46" customFormat="false" ht="15" hidden="false" customHeight="false" outlineLevel="0" collapsed="false">
      <c r="A46" s="1" t="n">
        <v>7439</v>
      </c>
      <c r="B46" s="4" t="n">
        <v>6518723</v>
      </c>
      <c r="C46" s="0" t="n">
        <v>391</v>
      </c>
      <c r="D46" s="5" t="n">
        <v>0.946276402602166</v>
      </c>
    </row>
    <row r="47" customFormat="false" ht="15" hidden="false" customHeight="false" outlineLevel="0" collapsed="false">
      <c r="A47" s="1" t="s">
        <v>31</v>
      </c>
      <c r="B47" s="4" t="n">
        <v>11563672</v>
      </c>
      <c r="C47" s="0" t="n">
        <v>710.8</v>
      </c>
      <c r="D47" s="5" t="n">
        <v>0.969740278001659</v>
      </c>
    </row>
    <row r="48" customFormat="false" ht="15" hidden="false" customHeight="false" outlineLevel="0" collapsed="false">
      <c r="A48" s="1" t="n">
        <v>96071</v>
      </c>
      <c r="B48" s="4" t="n">
        <v>5516999</v>
      </c>
      <c r="C48" s="0" t="n">
        <v>335.9</v>
      </c>
      <c r="D48" s="5" t="n">
        <v>0.960529877746942</v>
      </c>
    </row>
    <row r="49" customFormat="false" ht="15" hidden="false" customHeight="false" outlineLevel="0" collapsed="false">
      <c r="A49" s="1" t="s">
        <v>32</v>
      </c>
      <c r="B49" s="4" t="n">
        <v>8016378</v>
      </c>
      <c r="C49" s="0" t="n">
        <v>404.2</v>
      </c>
      <c r="D49" s="5" t="n">
        <v>0.795466512432423</v>
      </c>
    </row>
    <row r="50" customFormat="false" ht="15" hidden="false" customHeight="false" outlineLevel="0" collapsed="false">
      <c r="A50" s="1" t="n">
        <v>9025</v>
      </c>
      <c r="B50" s="4" t="n">
        <v>17616289</v>
      </c>
      <c r="C50" s="0" t="n">
        <v>1090</v>
      </c>
      <c r="D50" s="5" t="n">
        <v>0.976148410144725</v>
      </c>
    </row>
    <row r="51" customFormat="false" ht="15" hidden="false" customHeight="false" outlineLevel="0" collapsed="false">
      <c r="A51" s="1" t="s">
        <v>33</v>
      </c>
      <c r="B51" s="4" t="n">
        <v>12740758</v>
      </c>
      <c r="C51" s="0" t="n">
        <v>712.2</v>
      </c>
      <c r="D51" s="5" t="n">
        <v>0.88188200811914</v>
      </c>
    </row>
    <row r="52" customFormat="false" ht="15" hidden="false" customHeight="false" outlineLevel="0" collapsed="false">
      <c r="A52" s="1" t="s">
        <v>34</v>
      </c>
      <c r="B52" s="4" t="n">
        <v>15768868</v>
      </c>
      <c r="C52" s="0" t="n">
        <v>948.6</v>
      </c>
      <c r="D52" s="5" t="n">
        <v>0.949044075326143</v>
      </c>
    </row>
    <row r="53" customFormat="false" ht="15" hidden="false" customHeight="false" outlineLevel="0" collapsed="false">
      <c r="A53" s="1" t="n">
        <v>99344</v>
      </c>
      <c r="B53" s="4" t="n">
        <v>23133452</v>
      </c>
      <c r="C53" s="0" t="n">
        <v>1430</v>
      </c>
      <c r="D53" s="5" t="n">
        <v>0.975212756833697</v>
      </c>
    </row>
    <row r="54" customFormat="false" ht="15" hidden="false" customHeight="false" outlineLevel="0" collapsed="false">
      <c r="A54" s="1" t="s">
        <v>35</v>
      </c>
      <c r="B54" s="4" t="n">
        <v>8522244</v>
      </c>
      <c r="C54" s="0" t="n">
        <v>494.4</v>
      </c>
      <c r="D54" s="5" t="n">
        <v>0.91522584896654</v>
      </c>
    </row>
    <row r="55" customFormat="false" ht="15" hidden="false" customHeight="false" outlineLevel="0" collapsed="false">
      <c r="A55" s="1" t="s">
        <v>36</v>
      </c>
      <c r="B55" s="4" t="n">
        <v>11344343</v>
      </c>
      <c r="C55" s="0" t="n">
        <v>683.5</v>
      </c>
      <c r="D55" s="5" t="n">
        <v>0.950523699345127</v>
      </c>
    </row>
    <row r="56" customFormat="false" ht="15" hidden="false" customHeight="false" outlineLevel="0" collapsed="false">
      <c r="A56" s="1" t="s">
        <v>37</v>
      </c>
      <c r="B56" s="4" t="n">
        <v>11954353</v>
      </c>
      <c r="C56" s="0" t="n">
        <v>730.6</v>
      </c>
      <c r="D56" s="5" t="n">
        <v>0.964178341563111</v>
      </c>
    </row>
    <row r="57" customFormat="false" ht="15" hidden="false" customHeight="false" outlineLevel="0" collapsed="false">
      <c r="A57" s="1" t="s">
        <v>38</v>
      </c>
      <c r="B57" s="4" t="n">
        <v>22714850</v>
      </c>
      <c r="C57" s="0" t="n">
        <v>908.2</v>
      </c>
      <c r="D57" s="5" t="n">
        <v>0.630776353354744</v>
      </c>
    </row>
    <row r="58" customFormat="false" ht="15" hidden="false" customHeight="false" outlineLevel="0" collapsed="false">
      <c r="A58" s="1" t="s">
        <v>39</v>
      </c>
      <c r="B58" s="4" t="n">
        <v>32367967</v>
      </c>
      <c r="C58" s="0" t="n">
        <v>2012.5</v>
      </c>
      <c r="D58" s="5" t="n">
        <v>0.980898896893957</v>
      </c>
    </row>
    <row r="59" customFormat="false" ht="15" hidden="false" customHeight="false" outlineLevel="0" collapsed="false">
      <c r="A59" s="1" t="s">
        <v>40</v>
      </c>
      <c r="B59" s="4" t="n">
        <v>26070672</v>
      </c>
      <c r="C59" s="0" t="n">
        <v>1590.7</v>
      </c>
      <c r="D59" s="5" t="n">
        <v>0.962586651966624</v>
      </c>
    </row>
    <row r="60" customFormat="false" ht="15" hidden="false" customHeight="false" outlineLevel="0" collapsed="false">
      <c r="A60" s="1" t="n">
        <v>6694</v>
      </c>
      <c r="B60" s="4" t="n">
        <v>9045870</v>
      </c>
      <c r="C60" s="0" t="n">
        <v>553.7</v>
      </c>
      <c r="D60" s="5" t="n">
        <v>0.965668269055381</v>
      </c>
    </row>
    <row r="61" customFormat="false" ht="15" hidden="false" customHeight="false" outlineLevel="0" collapsed="false">
      <c r="A61" s="1" t="s">
        <v>41</v>
      </c>
      <c r="B61" s="4" t="n">
        <v>10442994</v>
      </c>
      <c r="C61" s="0" t="n">
        <v>650.7</v>
      </c>
      <c r="D61" s="5" t="n">
        <v>0.983013671653934</v>
      </c>
    </row>
    <row r="62" customFormat="false" ht="15" hidden="false" customHeight="false" outlineLevel="0" collapsed="false">
      <c r="A62" s="1" t="n">
        <v>5006</v>
      </c>
      <c r="B62" s="4" t="n">
        <v>22209296</v>
      </c>
      <c r="C62" s="0" t="n">
        <v>1181.4</v>
      </c>
      <c r="D62" s="5" t="n">
        <v>0.839200925144138</v>
      </c>
    </row>
    <row r="63" customFormat="false" ht="15" hidden="false" customHeight="false" outlineLevel="0" collapsed="false">
      <c r="A63" s="1" t="s">
        <v>42</v>
      </c>
      <c r="B63" s="4" t="n">
        <v>14882427</v>
      </c>
      <c r="C63" s="0" t="n">
        <v>570.9</v>
      </c>
      <c r="D63" s="5" t="n">
        <v>0.605187656892253</v>
      </c>
    </row>
    <row r="64" customFormat="false" ht="15" hidden="false" customHeight="false" outlineLevel="0" collapsed="false">
      <c r="A64" s="1" t="s">
        <v>43</v>
      </c>
      <c r="B64" s="4" t="n">
        <v>6027401</v>
      </c>
      <c r="C64" s="0" t="n">
        <v>361.8</v>
      </c>
      <c r="D64" s="5" t="n">
        <v>0.946983160735448</v>
      </c>
    </row>
    <row r="65" customFormat="false" ht="15" hidden="false" customHeight="false" outlineLevel="0" collapsed="false">
      <c r="A65" s="1" t="n">
        <v>99327</v>
      </c>
      <c r="B65" s="4" t="n">
        <v>9585455</v>
      </c>
      <c r="C65" s="0" t="n">
        <v>567.1</v>
      </c>
      <c r="D65" s="5" t="n">
        <v>0.933363244102654</v>
      </c>
    </row>
    <row r="66" customFormat="false" ht="15" hidden="false" customHeight="false" outlineLevel="0" collapsed="false">
      <c r="A66" s="1" t="s">
        <v>44</v>
      </c>
      <c r="B66" s="4" t="n">
        <v>12074705</v>
      </c>
      <c r="C66" s="0" t="n">
        <v>543.8</v>
      </c>
      <c r="D66" s="5" t="n">
        <v>0.710503879804931</v>
      </c>
    </row>
    <row r="67" customFormat="false" ht="15" hidden="false" customHeight="false" outlineLevel="0" collapsed="false">
      <c r="A67" s="1" t="n">
        <v>5223</v>
      </c>
      <c r="B67" s="4" t="n">
        <v>19465930</v>
      </c>
      <c r="C67" s="0" t="n">
        <v>1178.9</v>
      </c>
      <c r="D67" s="5" t="n">
        <v>0.95544477582114</v>
      </c>
    </row>
    <row r="68" customFormat="false" ht="15" hidden="false" customHeight="false" outlineLevel="0" collapsed="false">
      <c r="D68" s="5"/>
    </row>
    <row r="69" customFormat="false" ht="15" hidden="false" customHeight="false" outlineLevel="0" collapsed="false">
      <c r="A69" s="1" t="s">
        <v>45</v>
      </c>
      <c r="B69" s="7" t="n">
        <f aca="false">SUM(B2:B67)/67</f>
        <v>14577954.2238806</v>
      </c>
      <c r="C69" s="0" t="n">
        <v>862</v>
      </c>
      <c r="D69" s="5" t="n">
        <v>0.932855686823522</v>
      </c>
    </row>
    <row r="73" customFormat="false" ht="15" hidden="false" customHeight="false" outlineLevel="0" collapsed="false">
      <c r="A73" s="1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3T08:20:42Z</dcterms:created>
  <dc:creator>Ola Brynildsrud</dc:creator>
  <dc:description/>
  <dc:language>en-US</dc:language>
  <cp:lastModifiedBy>Ola Brynildsrud</cp:lastModifiedBy>
  <dcterms:modified xsi:type="dcterms:W3CDTF">2013-08-06T13:16:06Z</dcterms:modified>
  <cp:revision>0</cp:revision>
  <dc:subject/>
  <dc:title/>
</cp:coreProperties>
</file>